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/Dropbox/Potato_gametebinning/Potato_manuscript/version_0_active/Subm4-NG-Response_R1/Suppl_tables/"/>
    </mc:Choice>
  </mc:AlternateContent>
  <xr:revisionPtr revIDLastSave="0" documentId="13_ncr:1_{FDE3EE1C-A52D-6643-BC64-B4D71317479B}" xr6:coauthVersionLast="36" xr6:coauthVersionMax="47" xr10:uidLastSave="{00000000-0000-0000-0000-000000000000}"/>
  <bookViews>
    <workbookView xWindow="0" yWindow="460" windowWidth="25600" windowHeight="14800" xr2:uid="{54B74BE0-E40B-AE48-9285-252A62941E02}"/>
  </bookViews>
  <sheets>
    <sheet name="Data_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1" l="1"/>
  <c r="F14" i="1"/>
  <c r="F13" i="1"/>
  <c r="F12" i="1"/>
  <c r="F11" i="1"/>
  <c r="F10" i="1"/>
  <c r="F9" i="1"/>
  <c r="F8" i="1"/>
  <c r="F7" i="1"/>
  <c r="F6" i="1"/>
  <c r="F4" i="1"/>
  <c r="F5" i="1"/>
  <c r="F3" i="1"/>
  <c r="E15" i="1" l="1"/>
  <c r="D15" i="1"/>
  <c r="C15" i="1"/>
  <c r="B15" i="1"/>
</calcChain>
</file>

<file path=xl/sharedStrings.xml><?xml version="1.0" encoding="utf-8"?>
<sst xmlns="http://schemas.openxmlformats.org/spreadsheetml/2006/main" count="24" uniqueCount="24">
  <si>
    <t>Haplotype</t>
  </si>
  <si>
    <t>Hera 1</t>
  </si>
  <si>
    <t>Hera 2</t>
  </si>
  <si>
    <t>Stieglitz 1</t>
  </si>
  <si>
    <t>Stieglitz 2</t>
  </si>
  <si>
    <t>DMv6.1</t>
  </si>
  <si>
    <t>RH89_1</t>
  </si>
  <si>
    <t>RH89_2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total</t>
  </si>
  <si>
    <t>Average</t>
  </si>
  <si>
    <r>
      <t>Data S2 Gene annotation in 'Otava</t>
    </r>
    <r>
      <rPr>
        <b/>
        <i/>
        <sz val="11"/>
        <color theme="1"/>
        <rFont val="Arial"/>
        <family val="2"/>
      </rPr>
      <t>'</t>
    </r>
    <r>
      <rPr>
        <b/>
        <sz val="11"/>
        <color theme="1"/>
        <rFont val="Arial"/>
        <family val="2"/>
      </rPr>
      <t xml:space="preserve"> (wth comparisons to </t>
    </r>
    <r>
      <rPr>
        <b/>
        <i/>
        <sz val="11"/>
        <color theme="1"/>
        <rFont val="Arial"/>
        <family val="2"/>
      </rPr>
      <t>DM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RH</t>
    </r>
    <r>
      <rPr>
        <b/>
        <sz val="11"/>
        <color theme="1"/>
        <rFont val="Arial"/>
        <family val="2"/>
      </rPr>
      <t>)</t>
    </r>
  </si>
  <si>
    <r>
      <t>* Note: Hera 1, Hera 2, Stieglitz 1 and Stieglitz 2 are the four haplotypes related to 'Otava'. 
The haploid genome of</t>
    </r>
    <r>
      <rPr>
        <i/>
        <sz val="8"/>
        <color theme="1"/>
        <rFont val="Arial"/>
        <family val="2"/>
      </rPr>
      <t xml:space="preserve"> Her</t>
    </r>
    <r>
      <rPr>
        <sz val="8"/>
        <color theme="1"/>
        <rFont val="Arial"/>
        <family val="2"/>
      </rPr>
      <t>a 1 was a combination of 12 of 24 LGs belong to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'Hera' genotypes; and the remaining 12 LGs were combined as</t>
    </r>
    <r>
      <rPr>
        <i/>
        <sz val="8"/>
        <color theme="1"/>
        <rFont val="Arial"/>
        <family val="2"/>
      </rPr>
      <t xml:space="preserve"> Her</t>
    </r>
    <r>
      <rPr>
        <sz val="8"/>
        <color theme="1"/>
        <rFont val="Arial"/>
        <family val="2"/>
      </rPr>
      <t>a 2; this was similarly done to create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'Stieglitz' related haploid genomes 1 and 2 (See Methods for more detail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_);[Red]\(#,##0\)"/>
    <numFmt numFmtId="165" formatCode="0_ ;[Red]\-0\ "/>
  </numFmts>
  <fonts count="10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1"/>
      <color rgb="FF000000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9"/>
      <name val="Calibri"/>
      <family val="3"/>
      <charset val="134"/>
      <scheme val="minor"/>
    </font>
    <font>
      <sz val="11"/>
      <color theme="9" tint="-0.49998474074526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rgb="FFCFD5EA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horizontal="center"/>
    </xf>
    <xf numFmtId="0" fontId="4" fillId="2" borderId="2" xfId="0" applyFont="1" applyFill="1" applyBorder="1" applyAlignment="1">
      <alignment horizontal="center" vertical="center" wrapText="1" readingOrder="1"/>
    </xf>
    <xf numFmtId="0" fontId="5" fillId="3" borderId="3" xfId="0" applyFont="1" applyFill="1" applyBorder="1" applyAlignment="1">
      <alignment horizontal="center" wrapText="1" readingOrder="1"/>
    </xf>
    <xf numFmtId="0" fontId="3" fillId="4" borderId="3" xfId="0" applyFont="1" applyFill="1" applyBorder="1" applyAlignment="1">
      <alignment horizontal="center" vertical="center" wrapText="1" readingOrder="1"/>
    </xf>
    <xf numFmtId="164" fontId="4" fillId="2" borderId="2" xfId="0" applyNumberFormat="1" applyFont="1" applyFill="1" applyBorder="1" applyAlignment="1">
      <alignment horizontal="center" vertical="center" wrapText="1" readingOrder="1"/>
    </xf>
    <xf numFmtId="164" fontId="3" fillId="0" borderId="0" xfId="0" applyNumberFormat="1" applyFont="1" applyAlignment="1">
      <alignment horizontal="center"/>
    </xf>
    <xf numFmtId="165" fontId="5" fillId="3" borderId="3" xfId="0" applyNumberFormat="1" applyFont="1" applyFill="1" applyBorder="1" applyAlignment="1">
      <alignment horizontal="center" wrapText="1" readingOrder="1"/>
    </xf>
    <xf numFmtId="165" fontId="3" fillId="4" borderId="3" xfId="0" applyNumberFormat="1" applyFont="1" applyFill="1" applyBorder="1" applyAlignment="1">
      <alignment horizontal="center" vertical="center" wrapText="1" readingOrder="1"/>
    </xf>
    <xf numFmtId="165" fontId="9" fillId="3" borderId="3" xfId="0" applyNumberFormat="1" applyFont="1" applyFill="1" applyBorder="1" applyAlignment="1">
      <alignment horizontal="center" wrapText="1" readingOrder="1"/>
    </xf>
    <xf numFmtId="165" fontId="9" fillId="4" borderId="3" xfId="0" applyNumberFormat="1" applyFont="1" applyFill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C35B0-BA96-D048-B34B-0E2D1E4C25E7}">
  <dimension ref="A1:I16"/>
  <sheetViews>
    <sheetView tabSelected="1" zoomScaleNormal="100" workbookViewId="0">
      <selection activeCell="B18" sqref="B18"/>
    </sheetView>
  </sheetViews>
  <sheetFormatPr baseColWidth="10" defaultColWidth="10.83203125" defaultRowHeight="14" x14ac:dyDescent="0.15"/>
  <cols>
    <col min="1" max="1" width="14.6640625" style="1" customWidth="1"/>
    <col min="2" max="2" width="10.83203125" style="6"/>
    <col min="3" max="9" width="10.83203125" style="1"/>
    <col min="10" max="10" width="21.5" style="1" customWidth="1"/>
    <col min="11" max="16384" width="10.83203125" style="1"/>
  </cols>
  <sheetData>
    <row r="1" spans="1:9" ht="30" customHeight="1" thickBot="1" x14ac:dyDescent="0.2">
      <c r="A1" s="11" t="s">
        <v>22</v>
      </c>
      <c r="B1" s="11"/>
      <c r="C1" s="11"/>
      <c r="D1" s="11"/>
      <c r="E1" s="11"/>
      <c r="F1" s="11"/>
      <c r="G1" s="11"/>
      <c r="H1" s="11"/>
      <c r="I1" s="11"/>
    </row>
    <row r="2" spans="1:9" ht="16" thickBot="1" x14ac:dyDescent="0.2">
      <c r="A2" s="2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21</v>
      </c>
      <c r="G2" s="2" t="s">
        <v>5</v>
      </c>
      <c r="H2" s="2" t="s">
        <v>6</v>
      </c>
      <c r="I2" s="2" t="s">
        <v>7</v>
      </c>
    </row>
    <row r="3" spans="1:9" ht="16" thickBot="1" x14ac:dyDescent="0.2">
      <c r="A3" s="3" t="s">
        <v>8</v>
      </c>
      <c r="B3" s="7">
        <v>4679</v>
      </c>
      <c r="C3" s="7">
        <v>4447</v>
      </c>
      <c r="D3" s="7">
        <v>4886</v>
      </c>
      <c r="E3" s="7">
        <v>4548</v>
      </c>
      <c r="F3" s="9">
        <f t="shared" ref="F3:F15" si="0">AVERAGE(B3:E3)</f>
        <v>4640</v>
      </c>
      <c r="G3" s="7">
        <v>5213</v>
      </c>
      <c r="H3" s="7">
        <v>4749</v>
      </c>
      <c r="I3" s="7">
        <v>4771</v>
      </c>
    </row>
    <row r="4" spans="1:9" ht="16" thickBot="1" x14ac:dyDescent="0.2">
      <c r="A4" s="4" t="s">
        <v>9</v>
      </c>
      <c r="B4" s="8">
        <v>3035</v>
      </c>
      <c r="C4" s="8">
        <v>3090</v>
      </c>
      <c r="D4" s="8">
        <v>2807</v>
      </c>
      <c r="E4" s="8">
        <v>3810</v>
      </c>
      <c r="F4" s="10">
        <f t="shared" si="0"/>
        <v>3185.5</v>
      </c>
      <c r="G4" s="8">
        <v>3471</v>
      </c>
      <c r="H4" s="8">
        <v>3303</v>
      </c>
      <c r="I4" s="8">
        <v>3158</v>
      </c>
    </row>
    <row r="5" spans="1:9" ht="16" thickBot="1" x14ac:dyDescent="0.2">
      <c r="A5" s="3" t="s">
        <v>10</v>
      </c>
      <c r="B5" s="7">
        <v>3430</v>
      </c>
      <c r="C5" s="7">
        <v>3448</v>
      </c>
      <c r="D5" s="7">
        <v>3472</v>
      </c>
      <c r="E5" s="7">
        <v>3835</v>
      </c>
      <c r="F5" s="9">
        <f t="shared" si="0"/>
        <v>3546.25</v>
      </c>
      <c r="G5" s="7">
        <v>3787</v>
      </c>
      <c r="H5" s="7">
        <v>2596</v>
      </c>
      <c r="I5" s="7">
        <v>3413</v>
      </c>
    </row>
    <row r="6" spans="1:9" ht="16" thickBot="1" x14ac:dyDescent="0.2">
      <c r="A6" s="4" t="s">
        <v>11</v>
      </c>
      <c r="B6" s="8">
        <v>3610</v>
      </c>
      <c r="C6" s="8">
        <v>3531</v>
      </c>
      <c r="D6" s="8">
        <v>3493</v>
      </c>
      <c r="E6" s="8">
        <v>3588</v>
      </c>
      <c r="F6" s="10">
        <f t="shared" si="0"/>
        <v>3555.5</v>
      </c>
      <c r="G6" s="8">
        <v>3828</v>
      </c>
      <c r="H6" s="8">
        <v>3448</v>
      </c>
      <c r="I6" s="8">
        <v>3252</v>
      </c>
    </row>
    <row r="7" spans="1:9" ht="16" thickBot="1" x14ac:dyDescent="0.2">
      <c r="A7" s="3" t="s">
        <v>12</v>
      </c>
      <c r="B7" s="7">
        <v>3225</v>
      </c>
      <c r="C7" s="7">
        <v>3171</v>
      </c>
      <c r="D7" s="7">
        <v>3248</v>
      </c>
      <c r="E7" s="7">
        <v>3190</v>
      </c>
      <c r="F7" s="9">
        <f t="shared" si="0"/>
        <v>3208.5</v>
      </c>
      <c r="G7" s="7">
        <v>2735</v>
      </c>
      <c r="H7" s="7">
        <v>2863</v>
      </c>
      <c r="I7" s="7">
        <v>2441</v>
      </c>
    </row>
    <row r="8" spans="1:9" ht="16" thickBot="1" x14ac:dyDescent="0.2">
      <c r="A8" s="4" t="s">
        <v>13</v>
      </c>
      <c r="B8" s="8">
        <v>3609</v>
      </c>
      <c r="C8" s="8">
        <v>3766</v>
      </c>
      <c r="D8" s="8">
        <v>3635</v>
      </c>
      <c r="E8" s="8">
        <v>3555</v>
      </c>
      <c r="F8" s="10">
        <f t="shared" si="0"/>
        <v>3641.25</v>
      </c>
      <c r="G8" s="8">
        <v>3518</v>
      </c>
      <c r="H8" s="8">
        <v>3208</v>
      </c>
      <c r="I8" s="8">
        <v>3523</v>
      </c>
    </row>
    <row r="9" spans="1:9" ht="16" thickBot="1" x14ac:dyDescent="0.2">
      <c r="A9" s="3" t="s">
        <v>14</v>
      </c>
      <c r="B9" s="7">
        <v>2450</v>
      </c>
      <c r="C9" s="7">
        <v>2667</v>
      </c>
      <c r="D9" s="7">
        <v>2627</v>
      </c>
      <c r="E9" s="7">
        <v>2472</v>
      </c>
      <c r="F9" s="9">
        <f t="shared" si="0"/>
        <v>2554</v>
      </c>
      <c r="G9" s="7">
        <v>2868</v>
      </c>
      <c r="H9" s="7">
        <v>2696</v>
      </c>
      <c r="I9" s="7">
        <v>2597</v>
      </c>
    </row>
    <row r="10" spans="1:9" ht="16" thickBot="1" x14ac:dyDescent="0.2">
      <c r="A10" s="4" t="s">
        <v>15</v>
      </c>
      <c r="B10" s="8">
        <v>2894</v>
      </c>
      <c r="C10" s="8">
        <v>2621</v>
      </c>
      <c r="D10" s="8">
        <v>2705</v>
      </c>
      <c r="E10" s="8">
        <v>2582</v>
      </c>
      <c r="F10" s="10">
        <f t="shared" si="0"/>
        <v>2700.5</v>
      </c>
      <c r="G10" s="8">
        <v>3032</v>
      </c>
      <c r="H10" s="8">
        <v>2726</v>
      </c>
      <c r="I10" s="8">
        <v>2757</v>
      </c>
    </row>
    <row r="11" spans="1:9" ht="16" thickBot="1" x14ac:dyDescent="0.2">
      <c r="A11" s="3" t="s">
        <v>16</v>
      </c>
      <c r="B11" s="7">
        <v>3069</v>
      </c>
      <c r="C11" s="7">
        <v>3118</v>
      </c>
      <c r="D11" s="7">
        <v>3116</v>
      </c>
      <c r="E11" s="7">
        <v>3074</v>
      </c>
      <c r="F11" s="9">
        <f t="shared" si="0"/>
        <v>3094.25</v>
      </c>
      <c r="G11" s="7">
        <v>3184</v>
      </c>
      <c r="H11" s="7">
        <v>3188</v>
      </c>
      <c r="I11" s="7">
        <v>3313</v>
      </c>
    </row>
    <row r="12" spans="1:9" ht="16" thickBot="1" x14ac:dyDescent="0.2">
      <c r="A12" s="4" t="s">
        <v>17</v>
      </c>
      <c r="B12" s="8">
        <v>2195</v>
      </c>
      <c r="C12" s="8">
        <v>2220</v>
      </c>
      <c r="D12" s="8">
        <v>2296</v>
      </c>
      <c r="E12" s="8">
        <v>2286</v>
      </c>
      <c r="F12" s="10">
        <f t="shared" si="0"/>
        <v>2249.25</v>
      </c>
      <c r="G12" s="8">
        <v>3042</v>
      </c>
      <c r="H12" s="8">
        <v>2948</v>
      </c>
      <c r="I12" s="8">
        <v>2651</v>
      </c>
    </row>
    <row r="13" spans="1:9" ht="16" thickBot="1" x14ac:dyDescent="0.2">
      <c r="A13" s="3" t="s">
        <v>18</v>
      </c>
      <c r="B13" s="7">
        <v>2590</v>
      </c>
      <c r="C13" s="7">
        <v>2737</v>
      </c>
      <c r="D13" s="7">
        <v>2744</v>
      </c>
      <c r="E13" s="7">
        <v>2698</v>
      </c>
      <c r="F13" s="9">
        <f t="shared" si="0"/>
        <v>2692.25</v>
      </c>
      <c r="G13" s="7">
        <v>2683</v>
      </c>
      <c r="H13" s="7">
        <v>2656</v>
      </c>
      <c r="I13" s="7">
        <v>2426</v>
      </c>
    </row>
    <row r="14" spans="1:9" ht="16" thickBot="1" x14ac:dyDescent="0.2">
      <c r="A14" s="4" t="s">
        <v>19</v>
      </c>
      <c r="B14" s="8">
        <v>3185</v>
      </c>
      <c r="C14" s="8">
        <v>3186</v>
      </c>
      <c r="D14" s="8">
        <v>3185</v>
      </c>
      <c r="E14" s="8">
        <v>3030</v>
      </c>
      <c r="F14" s="10">
        <f t="shared" si="0"/>
        <v>3146.5</v>
      </c>
      <c r="G14" s="8">
        <v>3024</v>
      </c>
      <c r="H14" s="8">
        <v>2935</v>
      </c>
      <c r="I14" s="8">
        <v>2813</v>
      </c>
    </row>
    <row r="15" spans="1:9" ht="16" thickBot="1" x14ac:dyDescent="0.2">
      <c r="A15" s="3" t="s">
        <v>20</v>
      </c>
      <c r="B15" s="7">
        <f>SUM(B3:B14)</f>
        <v>37971</v>
      </c>
      <c r="C15" s="7">
        <f>SUM(C3:C14)</f>
        <v>38002</v>
      </c>
      <c r="D15" s="7">
        <f>SUM(D3:D14)</f>
        <v>38214</v>
      </c>
      <c r="E15" s="7">
        <f>SUM(E3:E14)</f>
        <v>38668</v>
      </c>
      <c r="F15" s="9">
        <f t="shared" si="0"/>
        <v>38213.75</v>
      </c>
      <c r="G15" s="7">
        <v>40652</v>
      </c>
      <c r="H15" s="7">
        <v>37316</v>
      </c>
      <c r="I15" s="7">
        <v>37115</v>
      </c>
    </row>
    <row r="16" spans="1:9" ht="41" customHeight="1" x14ac:dyDescent="0.15">
      <c r="A16" s="12" t="s">
        <v>23</v>
      </c>
      <c r="B16" s="12"/>
      <c r="C16" s="12"/>
      <c r="D16" s="12"/>
      <c r="E16" s="12"/>
      <c r="F16" s="12"/>
      <c r="G16" s="12"/>
      <c r="H16" s="12"/>
      <c r="I16" s="12"/>
    </row>
  </sheetData>
  <mergeCells count="2">
    <mergeCell ref="A1:I1"/>
    <mergeCell ref="A16:I16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.Sun</dc:creator>
  <cp:lastModifiedBy>Sun</cp:lastModifiedBy>
  <dcterms:created xsi:type="dcterms:W3CDTF">2021-05-08T09:50:10Z</dcterms:created>
  <dcterms:modified xsi:type="dcterms:W3CDTF">2021-09-27T09:43:44Z</dcterms:modified>
</cp:coreProperties>
</file>